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14800" yWindow="60" windowWidth="20860" windowHeight="246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0" i="1" l="1"/>
  <c r="G59" i="1"/>
  <c r="C57" i="1"/>
  <c r="D57" i="1"/>
  <c r="E57" i="1"/>
  <c r="B57" i="1"/>
  <c r="E56" i="1"/>
  <c r="C56" i="1"/>
  <c r="D56" i="1"/>
  <c r="B56" i="1"/>
</calcChain>
</file>

<file path=xl/sharedStrings.xml><?xml version="1.0" encoding="utf-8"?>
<sst xmlns="http://schemas.openxmlformats.org/spreadsheetml/2006/main" count="20" uniqueCount="16">
  <si>
    <t>long HeLa stably expressing mCherry-Parkin</t>
    <phoneticPr fontId="1" type="noConversion"/>
  </si>
  <si>
    <t>treat with control or RAB7A siRNA</t>
    <phoneticPr fontId="1" type="noConversion"/>
  </si>
  <si>
    <t>treat with DMSO or Valinomycin 3hrs</t>
    <phoneticPr fontId="1" type="noConversion"/>
  </si>
  <si>
    <t>immunostained with Atg9 and GM130 antibodies</t>
    <phoneticPr fontId="1" type="noConversion"/>
  </si>
  <si>
    <t>control siRNA</t>
    <phoneticPr fontId="1" type="noConversion"/>
  </si>
  <si>
    <t>Rab7 siRNA</t>
    <phoneticPr fontId="1" type="noConversion"/>
  </si>
  <si>
    <t>Atg9 localization Golgi/cytosol</t>
    <phoneticPr fontId="1" type="noConversion"/>
  </si>
  <si>
    <t>DMSO</t>
    <phoneticPr fontId="1" type="noConversion"/>
  </si>
  <si>
    <t>Val 3hrs</t>
    <phoneticPr fontId="1" type="noConversion"/>
  </si>
  <si>
    <t>Ave</t>
    <phoneticPr fontId="1" type="noConversion"/>
  </si>
  <si>
    <t>SD</t>
    <phoneticPr fontId="1" type="noConversion"/>
  </si>
  <si>
    <t>140604IF-Q-Summary</t>
    <phoneticPr fontId="1" type="noConversion"/>
  </si>
  <si>
    <t>t-test of 1 vs 2</t>
    <phoneticPr fontId="1" type="noConversion"/>
  </si>
  <si>
    <t>t-test of 3 vs 4</t>
    <phoneticPr fontId="1" type="noConversion"/>
  </si>
  <si>
    <t>p &lt; 0.001</t>
    <phoneticPr fontId="1" type="noConversion"/>
  </si>
  <si>
    <t>n.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olgi/Cyto</c:v>
          </c:tx>
          <c:invertIfNegative val="0"/>
          <c:errBars>
            <c:errBarType val="both"/>
            <c:errValType val="cust"/>
            <c:noEndCap val="0"/>
            <c:plus>
              <c:numRef>
                <c:f>Sheet1!$B$57:$E$57</c:f>
                <c:numCache>
                  <c:formatCode>General</c:formatCode>
                  <c:ptCount val="4"/>
                  <c:pt idx="0">
                    <c:v>0.833377556249569</c:v>
                  </c:pt>
                  <c:pt idx="1">
                    <c:v>0.697939090722804</c:v>
                  </c:pt>
                  <c:pt idx="2">
                    <c:v>0.973318193909558</c:v>
                  </c:pt>
                  <c:pt idx="3">
                    <c:v>0.822736672817355</c:v>
                  </c:pt>
                </c:numCache>
              </c:numRef>
            </c:plus>
            <c:minus>
              <c:numRef>
                <c:f>Sheet1!$B$57:$E$57</c:f>
                <c:numCache>
                  <c:formatCode>General</c:formatCode>
                  <c:ptCount val="4"/>
                  <c:pt idx="0">
                    <c:v>0.833377556249569</c:v>
                  </c:pt>
                  <c:pt idx="1">
                    <c:v>0.697939090722804</c:v>
                  </c:pt>
                  <c:pt idx="2">
                    <c:v>0.973318193909558</c:v>
                  </c:pt>
                  <c:pt idx="3">
                    <c:v>0.822736672817355</c:v>
                  </c:pt>
                </c:numCache>
              </c:numRef>
            </c:minus>
          </c:errBars>
          <c:val>
            <c:numRef>
              <c:f>Sheet1!$B$56:$E$56</c:f>
              <c:numCache>
                <c:formatCode>General</c:formatCode>
                <c:ptCount val="4"/>
                <c:pt idx="0">
                  <c:v>3.366285714285714</c:v>
                </c:pt>
                <c:pt idx="1">
                  <c:v>1.918</c:v>
                </c:pt>
                <c:pt idx="2">
                  <c:v>3.561764705882352</c:v>
                </c:pt>
                <c:pt idx="3">
                  <c:v>3.832058823529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2525544"/>
        <c:axId val="2142532152"/>
      </c:barChart>
      <c:catAx>
        <c:axId val="2142525544"/>
        <c:scaling>
          <c:orientation val="minMax"/>
        </c:scaling>
        <c:delete val="0"/>
        <c:axPos val="b"/>
        <c:majorTickMark val="out"/>
        <c:minorTickMark val="none"/>
        <c:tickLblPos val="nextTo"/>
        <c:crossAx val="2142532152"/>
        <c:crosses val="autoZero"/>
        <c:auto val="1"/>
        <c:lblAlgn val="ctr"/>
        <c:lblOffset val="100"/>
        <c:noMultiLvlLbl val="0"/>
      </c:catAx>
      <c:valAx>
        <c:axId val="21425321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425255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3200</xdr:colOff>
      <xdr:row>34</xdr:row>
      <xdr:rowOff>0</xdr:rowOff>
    </xdr:from>
    <xdr:to>
      <xdr:col>8</xdr:col>
      <xdr:colOff>927100</xdr:colOff>
      <xdr:row>50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tabSelected="1" workbookViewId="0">
      <selection activeCell="G28" sqref="G28"/>
    </sheetView>
  </sheetViews>
  <sheetFormatPr baseColWidth="12" defaultColWidth="10.7109375" defaultRowHeight="13" x14ac:dyDescent="0"/>
  <cols>
    <col min="2" max="2" width="11.5703125" customWidth="1"/>
    <col min="3" max="3" width="11.85546875" customWidth="1"/>
    <col min="4" max="4" width="11.28515625" customWidth="1"/>
    <col min="5" max="5" width="11.140625" customWidth="1"/>
    <col min="6" max="6" width="13.28515625" customWidth="1"/>
    <col min="7" max="7" width="12.5703125" bestFit="1" customWidth="1"/>
  </cols>
  <sheetData>
    <row r="1" spans="1:5">
      <c r="B1" t="s">
        <v>11</v>
      </c>
    </row>
    <row r="4" spans="1:5">
      <c r="B4" t="s">
        <v>0</v>
      </c>
    </row>
    <row r="5" spans="1:5">
      <c r="B5" t="s">
        <v>1</v>
      </c>
    </row>
    <row r="6" spans="1:5">
      <c r="B6" t="s">
        <v>2</v>
      </c>
    </row>
    <row r="7" spans="1:5">
      <c r="B7" t="s">
        <v>3</v>
      </c>
    </row>
    <row r="11" spans="1:5">
      <c r="B11" t="s">
        <v>6</v>
      </c>
    </row>
    <row r="12" spans="1:5">
      <c r="B12" t="s">
        <v>4</v>
      </c>
      <c r="C12" t="s">
        <v>4</v>
      </c>
      <c r="D12" t="s">
        <v>5</v>
      </c>
      <c r="E12" t="s">
        <v>5</v>
      </c>
    </row>
    <row r="13" spans="1:5">
      <c r="B13" t="s">
        <v>7</v>
      </c>
      <c r="C13" t="s">
        <v>8</v>
      </c>
      <c r="D13" t="s">
        <v>7</v>
      </c>
      <c r="E13" t="s">
        <v>8</v>
      </c>
    </row>
    <row r="15" spans="1:5">
      <c r="A15">
        <v>1</v>
      </c>
      <c r="B15">
        <v>2.21</v>
      </c>
      <c r="C15">
        <v>2.34</v>
      </c>
      <c r="D15">
        <v>2.1800000000000002</v>
      </c>
      <c r="E15">
        <v>3.02</v>
      </c>
    </row>
    <row r="16" spans="1:5">
      <c r="A16">
        <v>2</v>
      </c>
      <c r="B16">
        <v>3.92</v>
      </c>
      <c r="C16">
        <v>0.61</v>
      </c>
      <c r="D16">
        <v>3.55</v>
      </c>
      <c r="E16">
        <v>4.95</v>
      </c>
    </row>
    <row r="17" spans="1:5">
      <c r="A17">
        <v>3</v>
      </c>
      <c r="B17">
        <v>2.4</v>
      </c>
      <c r="C17">
        <v>1.82</v>
      </c>
      <c r="D17">
        <v>2.4300000000000002</v>
      </c>
      <c r="E17">
        <v>4.58</v>
      </c>
    </row>
    <row r="18" spans="1:5">
      <c r="A18">
        <v>4</v>
      </c>
      <c r="B18">
        <v>2.94</v>
      </c>
      <c r="C18">
        <v>1.94</v>
      </c>
      <c r="D18">
        <v>2.02</v>
      </c>
      <c r="E18">
        <v>4.6399999999999997</v>
      </c>
    </row>
    <row r="19" spans="1:5">
      <c r="A19">
        <v>5</v>
      </c>
      <c r="B19">
        <v>2.64</v>
      </c>
      <c r="C19">
        <v>1.57</v>
      </c>
      <c r="D19">
        <v>2.2400000000000002</v>
      </c>
      <c r="E19">
        <v>4.21</v>
      </c>
    </row>
    <row r="20" spans="1:5">
      <c r="A20">
        <v>6</v>
      </c>
      <c r="B20">
        <v>2.81</v>
      </c>
      <c r="C20">
        <v>1.79</v>
      </c>
      <c r="D20">
        <v>3.99</v>
      </c>
      <c r="E20">
        <v>2.98</v>
      </c>
    </row>
    <row r="21" spans="1:5">
      <c r="A21">
        <v>7</v>
      </c>
      <c r="B21">
        <v>2.4</v>
      </c>
      <c r="C21">
        <v>0.16</v>
      </c>
      <c r="D21">
        <v>2.4300000000000002</v>
      </c>
      <c r="E21">
        <v>3.75</v>
      </c>
    </row>
    <row r="22" spans="1:5">
      <c r="A22">
        <v>8</v>
      </c>
      <c r="B22">
        <v>2.41</v>
      </c>
      <c r="C22">
        <v>2.3199999999999998</v>
      </c>
      <c r="D22">
        <v>2.71</v>
      </c>
      <c r="E22">
        <v>3.93</v>
      </c>
    </row>
    <row r="23" spans="1:5">
      <c r="A23">
        <v>9</v>
      </c>
      <c r="B23">
        <v>2.42</v>
      </c>
      <c r="C23">
        <v>2.1</v>
      </c>
      <c r="D23">
        <v>3.04</v>
      </c>
      <c r="E23">
        <v>4.51</v>
      </c>
    </row>
    <row r="24" spans="1:5">
      <c r="A24">
        <v>10</v>
      </c>
      <c r="B24">
        <v>1.92</v>
      </c>
      <c r="C24">
        <v>0.76</v>
      </c>
      <c r="D24">
        <v>3.22</v>
      </c>
      <c r="E24">
        <v>3.67</v>
      </c>
    </row>
    <row r="25" spans="1:5">
      <c r="A25">
        <v>11</v>
      </c>
      <c r="B25">
        <v>2.54</v>
      </c>
      <c r="C25">
        <v>1.48</v>
      </c>
      <c r="D25">
        <v>3.46</v>
      </c>
      <c r="E25">
        <v>2.61</v>
      </c>
    </row>
    <row r="26" spans="1:5">
      <c r="A26">
        <v>12</v>
      </c>
      <c r="B26">
        <v>2.54</v>
      </c>
      <c r="C26">
        <v>2.2599999999999998</v>
      </c>
      <c r="D26">
        <v>4.8499999999999996</v>
      </c>
      <c r="E26">
        <v>2.5</v>
      </c>
    </row>
    <row r="27" spans="1:5">
      <c r="A27">
        <v>13</v>
      </c>
      <c r="B27">
        <v>2.72</v>
      </c>
      <c r="C27">
        <v>1.89</v>
      </c>
      <c r="D27">
        <v>4.67</v>
      </c>
      <c r="E27">
        <v>4.4800000000000004</v>
      </c>
    </row>
    <row r="28" spans="1:5">
      <c r="A28">
        <v>14</v>
      </c>
      <c r="B28">
        <v>2.5299999999999998</v>
      </c>
      <c r="C28">
        <v>1.68</v>
      </c>
      <c r="D28">
        <v>3.99</v>
      </c>
      <c r="E28">
        <v>4.96</v>
      </c>
    </row>
    <row r="29" spans="1:5">
      <c r="A29">
        <v>15</v>
      </c>
      <c r="B29">
        <v>3.54</v>
      </c>
      <c r="C29">
        <v>2.76</v>
      </c>
      <c r="D29">
        <v>4.21</v>
      </c>
      <c r="E29">
        <v>3.13</v>
      </c>
    </row>
    <row r="30" spans="1:5">
      <c r="A30">
        <v>16</v>
      </c>
      <c r="B30">
        <v>3.98</v>
      </c>
      <c r="C30">
        <v>2.42</v>
      </c>
      <c r="D30">
        <v>4.0599999999999996</v>
      </c>
      <c r="E30">
        <v>3.61</v>
      </c>
    </row>
    <row r="31" spans="1:5">
      <c r="A31">
        <v>17</v>
      </c>
      <c r="B31">
        <v>4.21</v>
      </c>
      <c r="C31">
        <v>1.4</v>
      </c>
      <c r="D31">
        <v>5.13</v>
      </c>
      <c r="E31">
        <v>3.51</v>
      </c>
    </row>
    <row r="32" spans="1:5">
      <c r="A32">
        <v>18</v>
      </c>
      <c r="B32">
        <v>2.98</v>
      </c>
      <c r="C32">
        <v>2.72</v>
      </c>
      <c r="D32">
        <v>2.95</v>
      </c>
      <c r="E32">
        <v>4.42</v>
      </c>
    </row>
    <row r="33" spans="1:5">
      <c r="A33">
        <v>19</v>
      </c>
      <c r="B33">
        <v>3.93</v>
      </c>
      <c r="C33">
        <v>2.5</v>
      </c>
      <c r="D33">
        <v>2.0099999999999998</v>
      </c>
      <c r="E33">
        <v>2.0299999999999998</v>
      </c>
    </row>
    <row r="34" spans="1:5">
      <c r="A34">
        <v>20</v>
      </c>
      <c r="B34">
        <v>4.42</v>
      </c>
      <c r="C34">
        <v>2.5499999999999998</v>
      </c>
      <c r="D34">
        <v>3.99</v>
      </c>
      <c r="E34">
        <v>3.42</v>
      </c>
    </row>
    <row r="35" spans="1:5">
      <c r="A35">
        <v>21</v>
      </c>
      <c r="B35">
        <v>2.98</v>
      </c>
      <c r="C35">
        <v>1.28</v>
      </c>
      <c r="D35">
        <v>4.6500000000000004</v>
      </c>
      <c r="E35">
        <v>3.01</v>
      </c>
    </row>
    <row r="36" spans="1:5">
      <c r="A36">
        <v>22</v>
      </c>
      <c r="B36">
        <v>3.46</v>
      </c>
      <c r="C36">
        <v>2.4300000000000002</v>
      </c>
      <c r="D36">
        <v>4.8499999999999996</v>
      </c>
      <c r="E36">
        <v>4.21</v>
      </c>
    </row>
    <row r="37" spans="1:5">
      <c r="A37">
        <v>23</v>
      </c>
      <c r="B37">
        <v>3.56</v>
      </c>
      <c r="C37">
        <v>1.25</v>
      </c>
      <c r="D37">
        <v>5.56</v>
      </c>
      <c r="E37">
        <v>5</v>
      </c>
    </row>
    <row r="38" spans="1:5">
      <c r="A38">
        <v>24</v>
      </c>
      <c r="B38">
        <v>3.91</v>
      </c>
      <c r="C38">
        <v>1.98</v>
      </c>
      <c r="D38">
        <v>2.99</v>
      </c>
      <c r="E38">
        <v>2.63</v>
      </c>
    </row>
    <row r="39" spans="1:5">
      <c r="A39">
        <v>25</v>
      </c>
      <c r="B39">
        <v>4.6900000000000004</v>
      </c>
      <c r="C39">
        <v>2.42</v>
      </c>
      <c r="D39">
        <v>2.2400000000000002</v>
      </c>
      <c r="E39">
        <v>3.55</v>
      </c>
    </row>
    <row r="40" spans="1:5">
      <c r="A40">
        <v>26</v>
      </c>
      <c r="B40">
        <v>3.61</v>
      </c>
      <c r="C40">
        <v>2.33</v>
      </c>
      <c r="D40">
        <v>3.55</v>
      </c>
      <c r="E40">
        <v>4.32</v>
      </c>
    </row>
    <row r="41" spans="1:5">
      <c r="A41">
        <v>27</v>
      </c>
      <c r="B41">
        <v>3.31</v>
      </c>
      <c r="C41">
        <v>2.11</v>
      </c>
      <c r="D41">
        <v>3.86</v>
      </c>
      <c r="E41">
        <v>3.92</v>
      </c>
    </row>
    <row r="42" spans="1:5">
      <c r="A42">
        <v>28</v>
      </c>
      <c r="B42">
        <v>3.94</v>
      </c>
      <c r="C42">
        <v>0.99</v>
      </c>
      <c r="D42">
        <v>4.6500000000000004</v>
      </c>
      <c r="E42">
        <v>4.32</v>
      </c>
    </row>
    <row r="43" spans="1:5">
      <c r="A43">
        <v>29</v>
      </c>
      <c r="B43">
        <v>2.99</v>
      </c>
      <c r="C43">
        <v>2.36</v>
      </c>
      <c r="D43">
        <v>4.51</v>
      </c>
      <c r="E43">
        <v>4.58</v>
      </c>
    </row>
    <row r="44" spans="1:5">
      <c r="A44">
        <v>30</v>
      </c>
      <c r="B44">
        <v>3.89</v>
      </c>
      <c r="C44">
        <v>2.59</v>
      </c>
      <c r="D44">
        <v>4.0199999999999996</v>
      </c>
      <c r="E44">
        <v>4.6399999999999997</v>
      </c>
    </row>
    <row r="45" spans="1:5">
      <c r="A45">
        <v>31</v>
      </c>
      <c r="B45">
        <v>4.9800000000000004</v>
      </c>
      <c r="C45">
        <v>0.94</v>
      </c>
      <c r="D45">
        <v>2.99</v>
      </c>
      <c r="E45">
        <v>2.98</v>
      </c>
    </row>
    <row r="46" spans="1:5">
      <c r="A46">
        <v>32</v>
      </c>
      <c r="B46">
        <v>5.01</v>
      </c>
      <c r="C46">
        <v>1.56</v>
      </c>
      <c r="D46">
        <v>3.07</v>
      </c>
      <c r="E46">
        <v>2.87</v>
      </c>
    </row>
    <row r="47" spans="1:5">
      <c r="A47">
        <v>33</v>
      </c>
      <c r="B47">
        <v>3.64</v>
      </c>
      <c r="C47">
        <v>3.36</v>
      </c>
      <c r="D47">
        <v>3.92</v>
      </c>
      <c r="E47">
        <v>4.6900000000000004</v>
      </c>
    </row>
    <row r="48" spans="1:5">
      <c r="A48">
        <v>34</v>
      </c>
      <c r="B48">
        <v>3.88</v>
      </c>
      <c r="C48">
        <v>2.0299999999999998</v>
      </c>
      <c r="D48">
        <v>3.11</v>
      </c>
      <c r="E48">
        <v>4.66</v>
      </c>
    </row>
    <row r="49" spans="1:8">
      <c r="A49">
        <v>35</v>
      </c>
      <c r="B49">
        <v>4.51</v>
      </c>
      <c r="C49">
        <v>2.41</v>
      </c>
    </row>
    <row r="50" spans="1:8">
      <c r="A50">
        <v>36</v>
      </c>
      <c r="C50">
        <v>0.56000000000000005</v>
      </c>
    </row>
    <row r="51" spans="1:8">
      <c r="A51">
        <v>37</v>
      </c>
      <c r="C51">
        <v>2.52</v>
      </c>
    </row>
    <row r="52" spans="1:8">
      <c r="A52">
        <v>38</v>
      </c>
      <c r="C52">
        <v>2.62</v>
      </c>
    </row>
    <row r="53" spans="1:8">
      <c r="A53">
        <v>39</v>
      </c>
      <c r="C53">
        <v>2.23</v>
      </c>
    </row>
    <row r="54" spans="1:8">
      <c r="A54">
        <v>40</v>
      </c>
      <c r="C54">
        <v>1.68</v>
      </c>
    </row>
    <row r="56" spans="1:8">
      <c r="A56" t="s">
        <v>9</v>
      </c>
      <c r="B56">
        <f>AVERAGE(B15:B55)</f>
        <v>3.3662857142857141</v>
      </c>
      <c r="C56">
        <f t="shared" ref="C56:E56" si="0">AVERAGE(C15:C55)</f>
        <v>1.9179999999999999</v>
      </c>
      <c r="D56">
        <f t="shared" si="0"/>
        <v>3.5617647058823527</v>
      </c>
      <c r="E56">
        <f t="shared" si="0"/>
        <v>3.8320588235294122</v>
      </c>
    </row>
    <row r="57" spans="1:8">
      <c r="A57" t="s">
        <v>10</v>
      </c>
      <c r="B57">
        <f>STDEV(B15:B54)</f>
        <v>0.83337755624956855</v>
      </c>
      <c r="C57">
        <f t="shared" ref="C57:E57" si="1">STDEV(C15:C54)</f>
        <v>0.6979390907228038</v>
      </c>
      <c r="D57">
        <f t="shared" si="1"/>
        <v>0.97331819390955798</v>
      </c>
      <c r="E57">
        <f t="shared" si="1"/>
        <v>0.82273667281735552</v>
      </c>
    </row>
    <row r="59" spans="1:8">
      <c r="F59" t="s">
        <v>12</v>
      </c>
      <c r="G59">
        <f>TTEST(B15:B49,C15:C54,1,2)</f>
        <v>3.0935437251935335E-12</v>
      </c>
      <c r="H59" t="s">
        <v>14</v>
      </c>
    </row>
    <row r="60" spans="1:8">
      <c r="F60" t="s">
        <v>13</v>
      </c>
      <c r="G60">
        <f>TTEST(D15:D48,E15:E48,1,2)</f>
        <v>0.11029789975693265</v>
      </c>
      <c r="H60" t="s">
        <v>15</v>
      </c>
    </row>
  </sheetData>
  <phoneticPr fontId="1" type="noConversion"/>
  <pageMargins left="0.75" right="0.75" top="1" bottom="1" header="0.5" footer="0.5"/>
  <pageSetup scale="72" orientation="portrait" horizontalDpi="4294967292" verticalDpi="4294967292"/>
  <colBreaks count="1" manualBreakCount="1">
    <brk id="9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Yamano</dc:creator>
  <cp:lastModifiedBy>山野 晃史</cp:lastModifiedBy>
  <cp:lastPrinted>2014-07-22T23:41:55Z</cp:lastPrinted>
  <dcterms:created xsi:type="dcterms:W3CDTF">2014-07-22T19:36:52Z</dcterms:created>
  <dcterms:modified xsi:type="dcterms:W3CDTF">2017-12-18T08:54:32Z</dcterms:modified>
</cp:coreProperties>
</file>